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613"/>
  <workbookPr autoCompressPictures="0"/>
  <bookViews>
    <workbookView xWindow="17760" yWindow="4440" windowWidth="21180" windowHeight="22520"/>
  </bookViews>
  <sheets>
    <sheet name="Sheet1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9" uniqueCount="58">
  <si>
    <t>if</t>
  </si>
  <si>
    <t>FBgn0001250</t>
  </si>
  <si>
    <t>alphaTub85E</t>
  </si>
  <si>
    <t>FBgn0003886</t>
  </si>
  <si>
    <t>cpb</t>
  </si>
  <si>
    <t>FBgn0011570</t>
  </si>
  <si>
    <t>Rac2</t>
  </si>
  <si>
    <t>FBgn0014011</t>
  </si>
  <si>
    <t>lin19</t>
  </si>
  <si>
    <t>FBgn0015509</t>
  </si>
  <si>
    <t>CG3625</t>
  </si>
  <si>
    <t>FBgn0031245</t>
  </si>
  <si>
    <t>Arpc5</t>
  </si>
  <si>
    <t>FBgn0031437</t>
  </si>
  <si>
    <t>Pvr</t>
  </si>
  <si>
    <t>FBgn0032006</t>
  </si>
  <si>
    <t>CG1358</t>
  </si>
  <si>
    <t>FBgn0033196</t>
  </si>
  <si>
    <t>Gadd34</t>
  </si>
  <si>
    <t>FBgn0034948</t>
  </si>
  <si>
    <t>SCAR</t>
  </si>
  <si>
    <t>FBgn0041781</t>
  </si>
  <si>
    <t>Pak3</t>
  </si>
  <si>
    <t>FBgn0044826</t>
  </si>
  <si>
    <t>CG30089</t>
  </si>
  <si>
    <t>FBgn0050089</t>
  </si>
  <si>
    <t>CG33080</t>
  </si>
  <si>
    <t>FBgn0053080</t>
  </si>
  <si>
    <t>Galphai</t>
  </si>
  <si>
    <t>FBgn0001104</t>
  </si>
  <si>
    <t>msn</t>
  </si>
  <si>
    <t>FBgn0010909</t>
  </si>
  <si>
    <t>CASK</t>
  </si>
  <si>
    <t>FBgn0013759</t>
  </si>
  <si>
    <t>Cdk5</t>
  </si>
  <si>
    <t>FBgn0013762</t>
  </si>
  <si>
    <t>rok</t>
  </si>
  <si>
    <t>FBgn0026181</t>
  </si>
  <si>
    <t>CG4629</t>
  </si>
  <si>
    <t>FBgn0031299</t>
  </si>
  <si>
    <t>RagC-D</t>
  </si>
  <si>
    <t>FBgn0033272</t>
  </si>
  <si>
    <t>CG12007</t>
  </si>
  <si>
    <t>FBgn0037293</t>
  </si>
  <si>
    <t>Gene Symbol</t>
  </si>
  <si>
    <t>Gene Accession</t>
  </si>
  <si>
    <t>Control pupae vs control larvae</t>
  </si>
  <si>
    <t>Control pupae vs EcRDN pupae</t>
  </si>
  <si>
    <t>FC</t>
  </si>
  <si>
    <t>p value</t>
  </si>
  <si>
    <t>Ref</t>
  </si>
  <si>
    <r>
      <t>Kiger AA</t>
    </r>
    <r>
      <rPr>
        <sz val="11"/>
        <color theme="1"/>
        <rFont val="Calibri"/>
        <family val="2"/>
        <scheme val="minor"/>
      </rPr>
      <t>, Baum B, Jones S, Jones MR, Coulson A, Echeverri C, Perrimon N.</t>
    </r>
  </si>
  <si>
    <t>J Biol. 2003;2(4):27. Epub 2003 Oct 1.</t>
  </si>
  <si>
    <r>
      <t>Rohn</t>
    </r>
    <r>
      <rPr>
        <sz val="11"/>
        <color theme="1"/>
        <rFont val="Calibri"/>
        <family val="2"/>
        <scheme val="minor"/>
      </rPr>
      <t xml:space="preserve"> JL, Sims D, Liu T, Fedorova M, Schöck F, Dopie J, Vartiainen MK, Kiger AA, Perrimon N, Baum B.</t>
    </r>
  </si>
  <si>
    <r>
      <t xml:space="preserve">J </t>
    </r>
    <r>
      <rPr>
        <b/>
        <sz val="11"/>
        <color theme="1"/>
        <rFont val="Calibri"/>
        <family val="2"/>
        <scheme val="minor"/>
      </rPr>
      <t>Cell</t>
    </r>
    <r>
      <rPr>
        <sz val="11"/>
        <color theme="1"/>
        <rFont val="Calibri"/>
        <family val="2"/>
        <scheme val="minor"/>
      </rPr>
      <t xml:space="preserve"> Biol. 2011 Sep 5;194(5):789-805. doi: 10.1083/jcb.201103168.</t>
    </r>
  </si>
  <si>
    <t>(1;2)</t>
  </si>
  <si>
    <t>(2)</t>
  </si>
  <si>
    <t>(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Fill="1" applyBorder="1" applyAlignment="1">
      <alignment horizontal="center" vertical="center"/>
    </xf>
    <xf numFmtId="11" fontId="0" fillId="0" borderId="1" xfId="0" applyNumberFormat="1" applyFill="1" applyBorder="1" applyAlignment="1">
      <alignment horizontal="center" vertical="center"/>
    </xf>
    <xf numFmtId="0" fontId="0" fillId="0" borderId="0" xfId="0" applyFill="1"/>
    <xf numFmtId="0" fontId="1" fillId="0" borderId="2" xfId="0" applyFont="1" applyFill="1" applyBorder="1" applyAlignment="1">
      <alignment horizontal="center" vertical="center"/>
    </xf>
    <xf numFmtId="0" fontId="0" fillId="0" borderId="3" xfId="0" applyBorder="1"/>
    <xf numFmtId="0" fontId="1" fillId="0" borderId="0" xfId="0" applyFont="1"/>
    <xf numFmtId="0" fontId="0" fillId="0" borderId="1" xfId="0" quotePrefix="1" applyBorder="1"/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9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abSelected="1" workbookViewId="0">
      <selection activeCell="O7" sqref="O7"/>
    </sheetView>
  </sheetViews>
  <sheetFormatPr baseColWidth="10" defaultColWidth="8.83203125" defaultRowHeight="14" x14ac:dyDescent="0"/>
  <cols>
    <col min="2" max="2" width="15.1640625" bestFit="1" customWidth="1"/>
    <col min="7" max="7" width="5" bestFit="1" customWidth="1"/>
    <col min="10" max="10" width="12.33203125" bestFit="1" customWidth="1"/>
  </cols>
  <sheetData>
    <row r="1" spans="1:7" s="3" customFormat="1" ht="27" customHeight="1">
      <c r="A1" s="8" t="s">
        <v>44</v>
      </c>
      <c r="B1" s="8" t="s">
        <v>45</v>
      </c>
      <c r="C1" s="8" t="s">
        <v>46</v>
      </c>
      <c r="D1" s="8"/>
      <c r="E1" s="8" t="s">
        <v>47</v>
      </c>
      <c r="F1" s="8"/>
    </row>
    <row r="2" spans="1:7" s="3" customFormat="1" ht="15" thickBot="1">
      <c r="A2" s="9"/>
      <c r="B2" s="9"/>
      <c r="C2" s="4" t="s">
        <v>48</v>
      </c>
      <c r="D2" s="4" t="s">
        <v>49</v>
      </c>
      <c r="E2" s="4" t="s">
        <v>48</v>
      </c>
      <c r="F2" s="4" t="s">
        <v>49</v>
      </c>
      <c r="G2" s="4" t="s">
        <v>50</v>
      </c>
    </row>
    <row r="3" spans="1:7">
      <c r="A3" s="1" t="s">
        <v>0</v>
      </c>
      <c r="B3" s="1" t="s">
        <v>1</v>
      </c>
      <c r="C3" s="1">
        <v>15.707572493811099</v>
      </c>
      <c r="D3" s="1">
        <v>0</v>
      </c>
      <c r="E3" s="1">
        <v>-2.5524192739717768</v>
      </c>
      <c r="F3" s="2">
        <v>9.9999999999999995E-7</v>
      </c>
      <c r="G3" s="5" t="s">
        <v>55</v>
      </c>
    </row>
    <row r="4" spans="1:7">
      <c r="A4" s="1" t="s">
        <v>16</v>
      </c>
      <c r="B4" s="1" t="s">
        <v>17</v>
      </c>
      <c r="C4" s="1">
        <v>9.8363290668623193</v>
      </c>
      <c r="D4" s="1">
        <v>0</v>
      </c>
      <c r="E4" s="1">
        <v>-2.7223300745568122</v>
      </c>
      <c r="F4" s="2">
        <v>2.0000000000000002E-5</v>
      </c>
      <c r="G4" s="7" t="s">
        <v>56</v>
      </c>
    </row>
    <row r="5" spans="1:7">
      <c r="A5" s="1" t="s">
        <v>10</v>
      </c>
      <c r="B5" s="1" t="s">
        <v>11</v>
      </c>
      <c r="C5" s="1">
        <v>5.2789926841653001</v>
      </c>
      <c r="D5" s="2">
        <v>1.9999999999999999E-6</v>
      </c>
      <c r="E5" s="1">
        <v>-2.2344431407356611</v>
      </c>
      <c r="F5" s="2">
        <v>3.9999999999999998E-6</v>
      </c>
      <c r="G5" s="7" t="s">
        <v>56</v>
      </c>
    </row>
    <row r="6" spans="1:7">
      <c r="A6" s="1" t="s">
        <v>24</v>
      </c>
      <c r="B6" s="1" t="s">
        <v>25</v>
      </c>
      <c r="C6" s="1">
        <v>4.55698408907881</v>
      </c>
      <c r="D6" s="2">
        <v>3.0000000000000001E-6</v>
      </c>
      <c r="E6" s="1">
        <v>-1.9228052752681772</v>
      </c>
      <c r="F6" s="2">
        <v>4.3999999999999999E-5</v>
      </c>
      <c r="G6" s="7" t="s">
        <v>56</v>
      </c>
    </row>
    <row r="7" spans="1:7">
      <c r="A7" s="1" t="s">
        <v>26</v>
      </c>
      <c r="B7" s="1" t="s">
        <v>27</v>
      </c>
      <c r="C7" s="1">
        <v>3.1357191125283599</v>
      </c>
      <c r="D7" s="2">
        <v>1.9999999999999999E-6</v>
      </c>
      <c r="E7" s="1">
        <v>-2.3356093634271078</v>
      </c>
      <c r="F7" s="2">
        <v>9.7E-5</v>
      </c>
      <c r="G7" s="7" t="s">
        <v>56</v>
      </c>
    </row>
    <row r="8" spans="1:7">
      <c r="A8" s="1" t="s">
        <v>38</v>
      </c>
      <c r="B8" s="1" t="s">
        <v>39</v>
      </c>
      <c r="C8" s="1">
        <v>3.0348944314634601</v>
      </c>
      <c r="D8" s="2">
        <v>7.9999999999999996E-6</v>
      </c>
      <c r="E8" s="1">
        <v>-1.8528721447472694</v>
      </c>
      <c r="F8" s="1">
        <v>1.0900000000000001E-4</v>
      </c>
      <c r="G8" s="7" t="s">
        <v>57</v>
      </c>
    </row>
    <row r="9" spans="1:7">
      <c r="A9" s="1" t="s">
        <v>4</v>
      </c>
      <c r="B9" s="1" t="s">
        <v>5</v>
      </c>
      <c r="C9" s="1">
        <v>2.2480669479683302</v>
      </c>
      <c r="D9" s="2">
        <v>5.0000000000000004E-6</v>
      </c>
      <c r="E9" s="1">
        <v>-1.4781988262613748</v>
      </c>
      <c r="F9" s="1">
        <v>6.4999999999999997E-4</v>
      </c>
      <c r="G9" s="5" t="s">
        <v>55</v>
      </c>
    </row>
    <row r="10" spans="1:7">
      <c r="A10" s="1" t="s">
        <v>28</v>
      </c>
      <c r="B10" s="1" t="s">
        <v>29</v>
      </c>
      <c r="C10" s="1">
        <v>2.17555476378568</v>
      </c>
      <c r="D10" s="2">
        <v>7.9999999999999996E-6</v>
      </c>
      <c r="E10" s="1">
        <v>-1.4536769210664848</v>
      </c>
      <c r="F10" s="1">
        <v>2.0900000000000001E-4</v>
      </c>
      <c r="G10" s="7" t="s">
        <v>57</v>
      </c>
    </row>
    <row r="11" spans="1:7">
      <c r="A11" s="1" t="s">
        <v>2</v>
      </c>
      <c r="B11" s="1" t="s">
        <v>3</v>
      </c>
      <c r="C11" s="1">
        <v>2.1335649060173298</v>
      </c>
      <c r="D11" s="1">
        <v>8.52E-4</v>
      </c>
      <c r="E11" s="1">
        <v>-1.5000303247458751</v>
      </c>
      <c r="F11" s="1">
        <v>2.4600000000000002E-4</v>
      </c>
      <c r="G11" s="7" t="s">
        <v>56</v>
      </c>
    </row>
    <row r="12" spans="1:7">
      <c r="A12" s="1" t="s">
        <v>6</v>
      </c>
      <c r="B12" s="1" t="s">
        <v>7</v>
      </c>
      <c r="C12" s="1">
        <v>2.0259571583156499</v>
      </c>
      <c r="D12" s="2">
        <v>9.0000000000000002E-6</v>
      </c>
      <c r="E12" s="1">
        <v>-1.425933794876356</v>
      </c>
      <c r="F12" s="1">
        <v>4.17E-4</v>
      </c>
      <c r="G12" s="5" t="s">
        <v>55</v>
      </c>
    </row>
    <row r="13" spans="1:7">
      <c r="A13" s="1" t="s">
        <v>42</v>
      </c>
      <c r="B13" s="1" t="s">
        <v>43</v>
      </c>
      <c r="C13" s="1">
        <v>1.9618897902434</v>
      </c>
      <c r="D13" s="2">
        <v>9.0000000000000002E-6</v>
      </c>
      <c r="E13" s="1">
        <v>-1.4126571160567534</v>
      </c>
      <c r="F13" s="1">
        <v>6.3599999999999996E-4</v>
      </c>
      <c r="G13" s="7" t="s">
        <v>57</v>
      </c>
    </row>
    <row r="14" spans="1:7">
      <c r="A14" s="1" t="s">
        <v>12</v>
      </c>
      <c r="B14" s="1" t="s">
        <v>13</v>
      </c>
      <c r="C14" s="1">
        <v>1.93119654478625</v>
      </c>
      <c r="D14" s="2">
        <v>6.7999999999999999E-5</v>
      </c>
      <c r="E14" s="1">
        <v>-1.4369498046829634</v>
      </c>
      <c r="F14" s="1">
        <v>4.9399999999999997E-4</v>
      </c>
      <c r="G14" s="7" t="s">
        <v>56</v>
      </c>
    </row>
    <row r="15" spans="1:7">
      <c r="A15" s="1" t="s">
        <v>36</v>
      </c>
      <c r="B15" s="1" t="s">
        <v>37</v>
      </c>
      <c r="C15" s="1">
        <v>1.88471798635898</v>
      </c>
      <c r="D15" s="2">
        <v>3.0000000000000001E-5</v>
      </c>
      <c r="E15" s="1">
        <v>-1.7362451529558449</v>
      </c>
      <c r="F15" s="2">
        <v>1.4E-5</v>
      </c>
      <c r="G15" s="7" t="s">
        <v>57</v>
      </c>
    </row>
    <row r="16" spans="1:7">
      <c r="A16" s="1" t="s">
        <v>14</v>
      </c>
      <c r="B16" s="1" t="s">
        <v>15</v>
      </c>
      <c r="C16" s="1">
        <v>1.8463315786096299</v>
      </c>
      <c r="D16" s="2">
        <v>2.3E-5</v>
      </c>
      <c r="E16" s="1">
        <v>-1.424438498569754</v>
      </c>
      <c r="F16" s="1">
        <v>5.9400000000000002E-4</v>
      </c>
      <c r="G16" s="5" t="s">
        <v>55</v>
      </c>
    </row>
    <row r="17" spans="1:7">
      <c r="A17" s="1" t="s">
        <v>30</v>
      </c>
      <c r="B17" s="1" t="s">
        <v>31</v>
      </c>
      <c r="C17" s="1">
        <v>1.79523577789841</v>
      </c>
      <c r="D17" s="2">
        <v>2.0000000000000002E-5</v>
      </c>
      <c r="E17" s="1">
        <v>-1.3648603391576171</v>
      </c>
      <c r="F17" s="1">
        <v>4.3800000000000002E-4</v>
      </c>
      <c r="G17" s="7" t="s">
        <v>57</v>
      </c>
    </row>
    <row r="18" spans="1:7">
      <c r="A18" s="1" t="s">
        <v>34</v>
      </c>
      <c r="B18" s="1" t="s">
        <v>35</v>
      </c>
      <c r="C18" s="1">
        <v>1.7688295106714</v>
      </c>
      <c r="D18" s="2">
        <v>2.5000000000000001E-5</v>
      </c>
      <c r="E18" s="1">
        <v>-1.6046896821954526</v>
      </c>
      <c r="F18" s="1">
        <v>1.5699999999999999E-4</v>
      </c>
      <c r="G18" s="7" t="s">
        <v>57</v>
      </c>
    </row>
    <row r="19" spans="1:7">
      <c r="A19" s="1" t="s">
        <v>40</v>
      </c>
      <c r="B19" s="1" t="s">
        <v>41</v>
      </c>
      <c r="C19" s="1">
        <v>1.74870427371705</v>
      </c>
      <c r="D19" s="2">
        <v>6.8999999999999997E-5</v>
      </c>
      <c r="E19" s="1">
        <v>-1.4284158029005203</v>
      </c>
      <c r="F19" s="1">
        <v>5.2400000000000005E-4</v>
      </c>
      <c r="G19" s="7" t="s">
        <v>57</v>
      </c>
    </row>
    <row r="20" spans="1:7">
      <c r="A20" s="1" t="s">
        <v>8</v>
      </c>
      <c r="B20" s="1" t="s">
        <v>9</v>
      </c>
      <c r="C20" s="1">
        <v>1.7251888934599799</v>
      </c>
      <c r="D20" s="2">
        <v>3.1000000000000001E-5</v>
      </c>
      <c r="E20" s="1">
        <v>-1.3568930383895399</v>
      </c>
      <c r="F20" s="1">
        <v>9.19E-4</v>
      </c>
      <c r="G20" s="7" t="s">
        <v>56</v>
      </c>
    </row>
    <row r="21" spans="1:7">
      <c r="A21" s="1" t="s">
        <v>22</v>
      </c>
      <c r="B21" s="1" t="s">
        <v>23</v>
      </c>
      <c r="C21" s="1">
        <v>1.6962278776336499</v>
      </c>
      <c r="D21" s="2">
        <v>3.0000000000000001E-5</v>
      </c>
      <c r="E21" s="1">
        <v>-1.3348460224541612</v>
      </c>
      <c r="F21" s="1">
        <v>8.0500000000000005E-4</v>
      </c>
      <c r="G21" s="7" t="s">
        <v>56</v>
      </c>
    </row>
    <row r="22" spans="1:7">
      <c r="A22" s="1" t="s">
        <v>32</v>
      </c>
      <c r="B22" s="1" t="s">
        <v>33</v>
      </c>
      <c r="C22" s="1">
        <v>1.64499249280685</v>
      </c>
      <c r="D22" s="1">
        <v>1.0399999999999999E-4</v>
      </c>
      <c r="E22" s="1">
        <v>-1.5019710441221992</v>
      </c>
      <c r="F22" s="1">
        <v>1.5899999999999999E-4</v>
      </c>
      <c r="G22" s="7" t="s">
        <v>57</v>
      </c>
    </row>
    <row r="23" spans="1:7">
      <c r="A23" s="1" t="s">
        <v>20</v>
      </c>
      <c r="B23" s="1" t="s">
        <v>21</v>
      </c>
      <c r="C23" s="1">
        <v>1.63066941349239</v>
      </c>
      <c r="D23" s="2">
        <v>1E-4</v>
      </c>
      <c r="E23" s="1">
        <v>-1.3433299148275972</v>
      </c>
      <c r="F23" s="1">
        <v>8.4000000000000003E-4</v>
      </c>
      <c r="G23" s="5" t="s">
        <v>55</v>
      </c>
    </row>
    <row r="24" spans="1:7">
      <c r="A24" s="1" t="s">
        <v>18</v>
      </c>
      <c r="B24" s="1" t="s">
        <v>19</v>
      </c>
      <c r="C24" s="1">
        <v>1.55464193081738</v>
      </c>
      <c r="D24" s="1">
        <v>1.8699999999999999E-4</v>
      </c>
      <c r="E24" s="1">
        <v>-1.3996725322421213</v>
      </c>
      <c r="F24" s="1">
        <v>7.6400000000000003E-4</v>
      </c>
      <c r="G24" s="7" t="s">
        <v>56</v>
      </c>
    </row>
    <row r="26" spans="1:7">
      <c r="A26">
        <v>1</v>
      </c>
      <c r="B26" s="6" t="s">
        <v>51</v>
      </c>
    </row>
    <row r="27" spans="1:7">
      <c r="B27" t="s">
        <v>52</v>
      </c>
    </row>
    <row r="28" spans="1:7">
      <c r="A28">
        <v>2</v>
      </c>
      <c r="B28" s="6" t="s">
        <v>53</v>
      </c>
    </row>
    <row r="29" spans="1:7">
      <c r="B29" t="s">
        <v>54</v>
      </c>
    </row>
  </sheetData>
  <sortState ref="A4:H25">
    <sortCondition descending="1" ref="C4:C25"/>
  </sortState>
  <mergeCells count="4">
    <mergeCell ref="A1:A2"/>
    <mergeCell ref="B1:B2"/>
    <mergeCell ref="C1:D1"/>
    <mergeCell ref="E1:F1"/>
  </mergeCells>
  <conditionalFormatting sqref="D2 F2:G2">
    <cfRule type="expression" dxfId="1" priority="2">
      <formula>"&gt;0.01 OR =0.01"</formula>
    </cfRule>
  </conditionalFormatting>
  <conditionalFormatting sqref="B1:B2">
    <cfRule type="duplicateValues" dxfId="0" priority="3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hl</dc:creator>
  <cp:lastModifiedBy>Anna</cp:lastModifiedBy>
  <dcterms:created xsi:type="dcterms:W3CDTF">2013-07-29T09:52:27Z</dcterms:created>
  <dcterms:modified xsi:type="dcterms:W3CDTF">2013-09-20T14:47:01Z</dcterms:modified>
</cp:coreProperties>
</file>